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mmcandrews/Documents/CRISPR Manuscript Figures/"/>
    </mc:Choice>
  </mc:AlternateContent>
  <xr:revisionPtr revIDLastSave="0" documentId="13_ncr:1_{3D0692F2-8301-3945-BA48-EA3621BE64A7}" xr6:coauthVersionLast="36" xr6:coauthVersionMax="36" xr10:uidLastSave="{00000000-0000-0000-0000-000000000000}"/>
  <bookViews>
    <workbookView xWindow="34060" yWindow="3020" windowWidth="28740" windowHeight="16120" xr2:uid="{DAA7DDC9-F3F0-E941-A3B7-7AE398686B9A}"/>
  </bookViews>
  <sheets>
    <sheet name="Figur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H11" i="1"/>
  <c r="I11" i="1"/>
  <c r="J11" i="1"/>
  <c r="H16" i="1"/>
  <c r="I16" i="1"/>
  <c r="J16" i="1"/>
  <c r="K16" i="1" s="1"/>
  <c r="H17" i="1"/>
  <c r="I17" i="1"/>
  <c r="J17" i="1"/>
  <c r="H18" i="1"/>
  <c r="I18" i="1"/>
  <c r="J18" i="1"/>
  <c r="H19" i="1"/>
  <c r="I19" i="1"/>
  <c r="J19" i="1"/>
  <c r="H20" i="1"/>
  <c r="I20" i="1"/>
  <c r="J20" i="1"/>
  <c r="H21" i="1"/>
  <c r="I21" i="1"/>
  <c r="J21" i="1"/>
  <c r="H22" i="1"/>
  <c r="I22" i="1"/>
  <c r="J22" i="1"/>
  <c r="K17" i="1" l="1"/>
  <c r="N17" i="1" s="1"/>
  <c r="L17" i="1"/>
  <c r="O17" i="1" s="1"/>
  <c r="M17" i="1"/>
  <c r="P17" i="1" s="1"/>
  <c r="K18" i="1"/>
  <c r="N18" i="1" s="1"/>
  <c r="L18" i="1"/>
  <c r="O18" i="1" s="1"/>
  <c r="M18" i="1"/>
  <c r="P18" i="1" s="1"/>
  <c r="K19" i="1"/>
  <c r="N19" i="1" s="1"/>
  <c r="L19" i="1"/>
  <c r="O19" i="1" s="1"/>
  <c r="M19" i="1"/>
  <c r="P19" i="1" s="1"/>
  <c r="K20" i="1"/>
  <c r="N20" i="1" s="1"/>
  <c r="L20" i="1"/>
  <c r="O20" i="1" s="1"/>
  <c r="M20" i="1"/>
  <c r="P20" i="1" s="1"/>
  <c r="K21" i="1"/>
  <c r="N21" i="1" s="1"/>
  <c r="L21" i="1"/>
  <c r="O21" i="1" s="1"/>
  <c r="M21" i="1"/>
  <c r="P21" i="1" s="1"/>
  <c r="K22" i="1"/>
  <c r="N22" i="1" s="1"/>
  <c r="L22" i="1"/>
  <c r="O22" i="1" s="1"/>
  <c r="M22" i="1"/>
  <c r="P22" i="1" s="1"/>
  <c r="L16" i="1"/>
  <c r="O16" i="1" s="1"/>
  <c r="M16" i="1"/>
  <c r="P16" i="1" s="1"/>
  <c r="N16" i="1"/>
  <c r="K6" i="1"/>
  <c r="L6" i="1"/>
  <c r="M6" i="1"/>
  <c r="K7" i="1"/>
  <c r="L7" i="1"/>
  <c r="M7" i="1"/>
  <c r="K8" i="1"/>
  <c r="L8" i="1"/>
  <c r="M8" i="1"/>
  <c r="K9" i="1"/>
  <c r="L9" i="1"/>
  <c r="M9" i="1"/>
  <c r="K10" i="1"/>
  <c r="L10" i="1"/>
  <c r="M10" i="1"/>
  <c r="K11" i="1"/>
  <c r="L11" i="1"/>
  <c r="M11" i="1"/>
  <c r="L5" i="1"/>
  <c r="M5" i="1"/>
  <c r="K5" i="1"/>
</calcChain>
</file>

<file path=xl/sharedStrings.xml><?xml version="1.0" encoding="utf-8"?>
<sst xmlns="http://schemas.openxmlformats.org/spreadsheetml/2006/main" count="25" uniqueCount="16">
  <si>
    <t>Figure 1b</t>
  </si>
  <si>
    <t>CT, cas9</t>
  </si>
  <si>
    <t>CT, 18s</t>
  </si>
  <si>
    <t>Untransfected</t>
  </si>
  <si>
    <t>Vector control, LentiCRISPR V2</t>
  </si>
  <si>
    <t>KrasG12D sgRNA 1, LentiCRISPR V2</t>
  </si>
  <si>
    <t>KrasG12D sgRNA 2, LentiCRISPR V2</t>
  </si>
  <si>
    <t>Vector control, PX458</t>
  </si>
  <si>
    <t>KrasG12D sgRNA 1, PX458</t>
  </si>
  <si>
    <t>KrasG12D sgRNA 2, PX458</t>
  </si>
  <si>
    <t>CT, KrasG12D</t>
  </si>
  <si>
    <t>Figure 1c</t>
  </si>
  <si>
    <t>ΔCT</t>
  </si>
  <si>
    <t>1/ΔCT</t>
  </si>
  <si>
    <t>ΔΔCT</t>
  </si>
  <si>
    <t>Relative expression (2^-ΔΔ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164" fontId="1" fillId="0" borderId="1" xfId="0" applyNumberFormat="1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F72E1-0040-6A49-92C4-FE7A54251FD7}">
  <dimension ref="A2:P22"/>
  <sheetViews>
    <sheetView tabSelected="1" workbookViewId="0">
      <selection activeCell="H16" sqref="H16:J22"/>
    </sheetView>
  </sheetViews>
  <sheetFormatPr baseColWidth="10" defaultRowHeight="14" x14ac:dyDescent="0.15"/>
  <cols>
    <col min="1" max="1" width="32.6640625" style="1" bestFit="1" customWidth="1"/>
    <col min="2" max="13" width="10.83203125" style="1"/>
    <col min="14" max="14" width="11.6640625" style="1" customWidth="1"/>
    <col min="15" max="16384" width="10.83203125" style="1"/>
  </cols>
  <sheetData>
    <row r="2" spans="1:16" x14ac:dyDescent="0.15">
      <c r="A2" s="3" t="s">
        <v>0</v>
      </c>
    </row>
    <row r="4" spans="1:16" x14ac:dyDescent="0.15">
      <c r="A4" s="2"/>
      <c r="B4" s="5" t="s">
        <v>1</v>
      </c>
      <c r="C4" s="5"/>
      <c r="D4" s="5"/>
      <c r="E4" s="5" t="s">
        <v>2</v>
      </c>
      <c r="F4" s="5"/>
      <c r="G4" s="5"/>
      <c r="H4" s="5" t="s">
        <v>12</v>
      </c>
      <c r="I4" s="5"/>
      <c r="J4" s="5"/>
      <c r="K4" s="5" t="s">
        <v>13</v>
      </c>
      <c r="L4" s="5"/>
      <c r="M4" s="5"/>
    </row>
    <row r="5" spans="1:16" x14ac:dyDescent="0.15">
      <c r="A5" s="2" t="s">
        <v>3</v>
      </c>
      <c r="B5" s="4">
        <v>24.790428161621094</v>
      </c>
      <c r="C5" s="4">
        <v>24.766487121582031</v>
      </c>
      <c r="D5" s="4">
        <v>24.732095718383789</v>
      </c>
      <c r="E5" s="4">
        <v>9.7057313919067383</v>
      </c>
      <c r="F5" s="4">
        <v>9.4737548828125</v>
      </c>
      <c r="G5" s="4">
        <v>9.6428442001342773</v>
      </c>
      <c r="H5" s="4">
        <f>B5-AVERAGE($E5:$G5)</f>
        <v>15.182984670003256</v>
      </c>
      <c r="I5" s="4">
        <f t="shared" ref="I5:J5" si="0">C5-AVERAGE($E5:$G5)</f>
        <v>15.159043629964193</v>
      </c>
      <c r="J5" s="4">
        <f t="shared" si="0"/>
        <v>15.124652226765951</v>
      </c>
      <c r="K5" s="4">
        <f>1/H5</f>
        <v>6.586320290342397E-2</v>
      </c>
      <c r="L5" s="4">
        <f t="shared" ref="L5:M5" si="1">1/I5</f>
        <v>6.5967222234478262E-2</v>
      </c>
      <c r="M5" s="4">
        <f t="shared" si="1"/>
        <v>6.6117222730603331E-2</v>
      </c>
    </row>
    <row r="6" spans="1:16" x14ac:dyDescent="0.15">
      <c r="A6" s="2" t="s">
        <v>4</v>
      </c>
      <c r="B6" s="4">
        <v>15.32072925567627</v>
      </c>
      <c r="C6" s="4">
        <v>15.108915328979492</v>
      </c>
      <c r="D6" s="4">
        <v>15.264950752258301</v>
      </c>
      <c r="E6" s="4">
        <v>9.2143421173095703</v>
      </c>
      <c r="F6" s="4">
        <v>9.5254993438720703</v>
      </c>
      <c r="G6" s="4">
        <v>9.5890359878540039</v>
      </c>
      <c r="H6" s="4">
        <f t="shared" ref="H6:H11" si="2">B6-AVERAGE($E6:$G6)</f>
        <v>5.8777701059977208</v>
      </c>
      <c r="I6" s="4">
        <f t="shared" ref="I6:I11" si="3">C6-AVERAGE($E6:$G6)</f>
        <v>5.6659561793009434</v>
      </c>
      <c r="J6" s="4">
        <f t="shared" ref="J6:J11" si="4">D6-AVERAGE($E6:$G6)</f>
        <v>5.821991602579752</v>
      </c>
      <c r="K6" s="4">
        <f t="shared" ref="K6:K11" si="5">1/H6</f>
        <v>0.17013254720180235</v>
      </c>
      <c r="L6" s="4">
        <f t="shared" ref="L6:L11" si="6">1/I6</f>
        <v>0.17649271691391344</v>
      </c>
      <c r="M6" s="4">
        <f t="shared" ref="M6:M11" si="7">1/J6</f>
        <v>0.17176252874650236</v>
      </c>
    </row>
    <row r="7" spans="1:16" x14ac:dyDescent="0.15">
      <c r="A7" s="2" t="s">
        <v>5</v>
      </c>
      <c r="B7" s="4">
        <v>14.985334396362305</v>
      </c>
      <c r="C7" s="4">
        <v>15.110103607177734</v>
      </c>
      <c r="D7" s="4">
        <v>14.930992126464844</v>
      </c>
      <c r="E7" s="4">
        <v>9.1871109008789062</v>
      </c>
      <c r="F7" s="4">
        <v>9.4215936660766602</v>
      </c>
      <c r="G7" s="4">
        <v>9.6165304183959961</v>
      </c>
      <c r="H7" s="4">
        <f t="shared" si="2"/>
        <v>5.5769227345784511</v>
      </c>
      <c r="I7" s="4">
        <f t="shared" si="3"/>
        <v>5.7016919453938808</v>
      </c>
      <c r="J7" s="4">
        <f t="shared" si="4"/>
        <v>5.5225804646809902</v>
      </c>
      <c r="K7" s="4">
        <f t="shared" si="5"/>
        <v>0.17931035583471969</v>
      </c>
      <c r="L7" s="4">
        <f t="shared" si="6"/>
        <v>0.17538653606283505</v>
      </c>
      <c r="M7" s="4">
        <f t="shared" si="7"/>
        <v>0.18107477227274127</v>
      </c>
    </row>
    <row r="8" spans="1:16" x14ac:dyDescent="0.15">
      <c r="A8" s="2" t="s">
        <v>6</v>
      </c>
      <c r="B8" s="4">
        <v>15.644651412963867</v>
      </c>
      <c r="C8" s="4">
        <v>15.669561386108398</v>
      </c>
      <c r="D8" s="4">
        <v>15.460532188415527</v>
      </c>
      <c r="E8" s="4">
        <v>9.0957565307617188</v>
      </c>
      <c r="F8" s="4">
        <v>9.4042062759399414</v>
      </c>
      <c r="G8" s="4">
        <v>9.3274765014648438</v>
      </c>
      <c r="H8" s="4">
        <f t="shared" si="2"/>
        <v>6.3688383102416992</v>
      </c>
      <c r="I8" s="4">
        <f t="shared" si="3"/>
        <v>6.3937482833862305</v>
      </c>
      <c r="J8" s="4">
        <f t="shared" si="4"/>
        <v>6.1847190856933594</v>
      </c>
      <c r="K8" s="4">
        <f t="shared" si="5"/>
        <v>0.15701450583097779</v>
      </c>
      <c r="L8" s="4">
        <f t="shared" si="6"/>
        <v>0.15640277903940006</v>
      </c>
      <c r="M8" s="4">
        <f t="shared" si="7"/>
        <v>0.16168883115697591</v>
      </c>
    </row>
    <row r="9" spans="1:16" x14ac:dyDescent="0.15">
      <c r="A9" s="2" t="s">
        <v>7</v>
      </c>
      <c r="B9" s="4">
        <v>14.632267951965332</v>
      </c>
      <c r="C9" s="4">
        <v>14.618738174438477</v>
      </c>
      <c r="D9" s="4">
        <v>14.521638870239258</v>
      </c>
      <c r="E9" s="4">
        <v>9.4061527252197266</v>
      </c>
      <c r="F9" s="4">
        <v>9.5309467315673828</v>
      </c>
      <c r="G9" s="4">
        <v>9.575312614440918</v>
      </c>
      <c r="H9" s="4">
        <f>B9-AVERAGE($E9:$G9)</f>
        <v>5.1281305948893223</v>
      </c>
      <c r="I9" s="4">
        <f t="shared" si="3"/>
        <v>5.1146008173624669</v>
      </c>
      <c r="J9" s="4">
        <f t="shared" si="4"/>
        <v>5.0175015131632481</v>
      </c>
      <c r="K9" s="4">
        <f t="shared" si="5"/>
        <v>0.19500283417052533</v>
      </c>
      <c r="L9" s="4">
        <f t="shared" si="6"/>
        <v>0.19551867989488317</v>
      </c>
      <c r="M9" s="4">
        <f t="shared" si="7"/>
        <v>0.19930238134986772</v>
      </c>
    </row>
    <row r="10" spans="1:16" x14ac:dyDescent="0.15">
      <c r="A10" s="2" t="s">
        <v>8</v>
      </c>
      <c r="B10" s="4">
        <v>14.921168327331543</v>
      </c>
      <c r="C10" s="4">
        <v>14.957873344421387</v>
      </c>
      <c r="D10" s="4">
        <v>14.822846412658691</v>
      </c>
      <c r="E10" s="4">
        <v>9.5206966400146484</v>
      </c>
      <c r="F10" s="4">
        <v>9.4785680770874023</v>
      </c>
      <c r="G10" s="4">
        <v>9.5727357864379883</v>
      </c>
      <c r="H10" s="4">
        <f t="shared" si="2"/>
        <v>5.3971681594848633</v>
      </c>
      <c r="I10" s="4">
        <f t="shared" si="3"/>
        <v>5.433873176574707</v>
      </c>
      <c r="J10" s="4">
        <f t="shared" si="4"/>
        <v>5.2988462448120117</v>
      </c>
      <c r="K10" s="4">
        <f t="shared" si="5"/>
        <v>0.18528235001213039</v>
      </c>
      <c r="L10" s="4">
        <f t="shared" si="6"/>
        <v>0.18403079488696483</v>
      </c>
      <c r="M10" s="4">
        <f t="shared" si="7"/>
        <v>0.18872032774664463</v>
      </c>
    </row>
    <row r="11" spans="1:16" x14ac:dyDescent="0.15">
      <c r="A11" s="2" t="s">
        <v>9</v>
      </c>
      <c r="B11" s="4">
        <v>17.377079010009766</v>
      </c>
      <c r="C11" s="4">
        <v>17.096725463867188</v>
      </c>
      <c r="D11" s="4">
        <v>17.108732223510742</v>
      </c>
      <c r="E11" s="4">
        <v>9.0389604568481445</v>
      </c>
      <c r="F11" s="4">
        <v>9.4221963882446289</v>
      </c>
      <c r="G11" s="4">
        <v>9.224456787109375</v>
      </c>
      <c r="H11" s="4">
        <f t="shared" si="2"/>
        <v>8.1485411326090489</v>
      </c>
      <c r="I11" s="4">
        <f t="shared" si="3"/>
        <v>7.8681875864664708</v>
      </c>
      <c r="J11" s="4">
        <f t="shared" si="4"/>
        <v>7.8801943461100254</v>
      </c>
      <c r="K11" s="4">
        <f t="shared" si="5"/>
        <v>0.12272135388728338</v>
      </c>
      <c r="L11" s="4">
        <f t="shared" si="6"/>
        <v>0.12709407204780315</v>
      </c>
      <c r="M11" s="4">
        <f t="shared" si="7"/>
        <v>0.12690042352745265</v>
      </c>
    </row>
    <row r="13" spans="1:16" x14ac:dyDescent="0.15">
      <c r="A13" s="3" t="s">
        <v>11</v>
      </c>
    </row>
    <row r="15" spans="1:16" x14ac:dyDescent="0.15">
      <c r="A15" s="2"/>
      <c r="B15" s="5" t="s">
        <v>10</v>
      </c>
      <c r="C15" s="5"/>
      <c r="D15" s="5"/>
      <c r="E15" s="5" t="s">
        <v>2</v>
      </c>
      <c r="F15" s="5"/>
      <c r="G15" s="5"/>
      <c r="H15" s="5" t="s">
        <v>12</v>
      </c>
      <c r="I15" s="5"/>
      <c r="J15" s="5"/>
      <c r="K15" s="5" t="s">
        <v>14</v>
      </c>
      <c r="L15" s="5"/>
      <c r="M15" s="5"/>
      <c r="N15" s="5" t="s">
        <v>15</v>
      </c>
      <c r="O15" s="5"/>
      <c r="P15" s="5"/>
    </row>
    <row r="16" spans="1:16" x14ac:dyDescent="0.15">
      <c r="A16" s="2" t="s">
        <v>3</v>
      </c>
      <c r="B16" s="4">
        <v>23.945474624633789</v>
      </c>
      <c r="C16" s="4">
        <v>23.789243698120117</v>
      </c>
      <c r="D16" s="4">
        <v>23.755691528320312</v>
      </c>
      <c r="E16" s="4">
        <v>9.7057313919067383</v>
      </c>
      <c r="F16" s="4">
        <v>9.4737548828125</v>
      </c>
      <c r="G16" s="4">
        <v>9.6428442001342773</v>
      </c>
      <c r="H16" s="4">
        <f>B16-AVERAGE($E16:$G16)</f>
        <v>14.338031133015951</v>
      </c>
      <c r="I16" s="4">
        <f t="shared" ref="I16:I22" si="8">C16-AVERAGE($E16:$G16)</f>
        <v>14.181800206502279</v>
      </c>
      <c r="J16" s="4">
        <f t="shared" ref="J16:J22" si="9">D16-AVERAGE($E16:$G16)</f>
        <v>14.148248036702475</v>
      </c>
      <c r="K16" s="4">
        <f>H16-AVERAGE($H$16:$J$16)</f>
        <v>0.11533800760905066</v>
      </c>
      <c r="L16" s="4">
        <f t="shared" ref="L16:M16" si="10">I16-AVERAGE($H$16:$J$16)</f>
        <v>-4.0892918904621212E-2</v>
      </c>
      <c r="M16" s="4">
        <f t="shared" si="10"/>
        <v>-7.4445088704425899E-2</v>
      </c>
      <c r="N16" s="4">
        <f>2^-K16</f>
        <v>0.92316599773247077</v>
      </c>
      <c r="O16" s="4">
        <f t="shared" ref="O16:P16" si="11">2^-L16</f>
        <v>1.0287503481645119</v>
      </c>
      <c r="P16" s="4">
        <f t="shared" si="11"/>
        <v>1.0529559541314699</v>
      </c>
    </row>
    <row r="17" spans="1:16" x14ac:dyDescent="0.15">
      <c r="A17" s="2" t="s">
        <v>4</v>
      </c>
      <c r="B17" s="4">
        <v>23.438192367553711</v>
      </c>
      <c r="C17" s="4">
        <v>23.400001525878906</v>
      </c>
      <c r="D17" s="4">
        <v>23.426521301269531</v>
      </c>
      <c r="E17" s="4">
        <v>9.2143421173095703</v>
      </c>
      <c r="F17" s="4">
        <v>9.5254993438720703</v>
      </c>
      <c r="G17" s="4">
        <v>9.5890359878540039</v>
      </c>
      <c r="H17" s="4">
        <f>B17-AVERAGE($E17:$G17)</f>
        <v>13.995233217875162</v>
      </c>
      <c r="I17" s="4">
        <f t="shared" si="8"/>
        <v>13.957042376200357</v>
      </c>
      <c r="J17" s="4">
        <f t="shared" si="9"/>
        <v>13.983562151590982</v>
      </c>
      <c r="K17" s="4">
        <f t="shared" ref="K17:K22" si="12">H17-AVERAGE($H$16:$J$16)</f>
        <v>-0.22745990753173828</v>
      </c>
      <c r="L17" s="4">
        <f t="shared" ref="L17:L22" si="13">I17-AVERAGE($H$16:$J$16)</f>
        <v>-0.26565074920654297</v>
      </c>
      <c r="M17" s="4">
        <f t="shared" ref="M17:M22" si="14">J17-AVERAGE($H$16:$J$16)</f>
        <v>-0.23913097381591797</v>
      </c>
      <c r="N17" s="4">
        <f t="shared" ref="N17:N22" si="15">2^-K17</f>
        <v>1.170771804853445</v>
      </c>
      <c r="O17" s="4">
        <f t="shared" ref="O17:O22" si="16">2^-L17</f>
        <v>1.2021781877253999</v>
      </c>
      <c r="P17" s="4">
        <f t="shared" ref="P17:P22" si="17">2^-M17</f>
        <v>1.1802814893021654</v>
      </c>
    </row>
    <row r="18" spans="1:16" x14ac:dyDescent="0.15">
      <c r="A18" s="2" t="s">
        <v>5</v>
      </c>
      <c r="B18" s="4">
        <v>23.902402877807617</v>
      </c>
      <c r="C18" s="4">
        <v>23.861303329467773</v>
      </c>
      <c r="D18" s="4">
        <v>23.876430511474609</v>
      </c>
      <c r="E18" s="4">
        <v>9.1871109008789062</v>
      </c>
      <c r="F18" s="4">
        <v>9.4215936660766602</v>
      </c>
      <c r="G18" s="4">
        <v>9.6165304183959961</v>
      </c>
      <c r="H18" s="4">
        <f t="shared" ref="H18:H19" si="18">B18-AVERAGE($E18:$G18)</f>
        <v>14.493991216023764</v>
      </c>
      <c r="I18" s="4">
        <f t="shared" si="8"/>
        <v>14.45289166768392</v>
      </c>
      <c r="J18" s="4">
        <f t="shared" si="9"/>
        <v>14.468018849690756</v>
      </c>
      <c r="K18" s="4">
        <f t="shared" si="12"/>
        <v>0.27129809061686316</v>
      </c>
      <c r="L18" s="4">
        <f t="shared" si="13"/>
        <v>0.23019854227701941</v>
      </c>
      <c r="M18" s="4">
        <f t="shared" si="14"/>
        <v>0.24532572428385535</v>
      </c>
      <c r="N18" s="4">
        <f t="shared" si="15"/>
        <v>0.8285736863492581</v>
      </c>
      <c r="O18" s="4">
        <f t="shared" si="16"/>
        <v>0.85251756106378107</v>
      </c>
      <c r="P18" s="4">
        <f t="shared" si="17"/>
        <v>0.84362530523402901</v>
      </c>
    </row>
    <row r="19" spans="1:16" x14ac:dyDescent="0.15">
      <c r="A19" s="2" t="s">
        <v>6</v>
      </c>
      <c r="B19" s="4">
        <v>24.395700454711914</v>
      </c>
      <c r="C19" s="4">
        <v>24.341224670410156</v>
      </c>
      <c r="D19" s="4">
        <v>24.274635314941406</v>
      </c>
      <c r="E19" s="4">
        <v>9.0957565307617188</v>
      </c>
      <c r="F19" s="4">
        <v>9.4042062759399414</v>
      </c>
      <c r="G19" s="4">
        <v>9.3274765014648438</v>
      </c>
      <c r="H19" s="4">
        <f t="shared" si="18"/>
        <v>15.119887351989746</v>
      </c>
      <c r="I19" s="4">
        <f t="shared" si="8"/>
        <v>15.065411567687988</v>
      </c>
      <c r="J19" s="4">
        <f t="shared" si="9"/>
        <v>14.998822212219238</v>
      </c>
      <c r="K19" s="4">
        <f t="shared" si="12"/>
        <v>0.89719422658284564</v>
      </c>
      <c r="L19" s="4">
        <f t="shared" si="13"/>
        <v>0.84271844228108783</v>
      </c>
      <c r="M19" s="4">
        <f t="shared" si="14"/>
        <v>0.77612908681233783</v>
      </c>
      <c r="N19" s="4">
        <f t="shared" si="15"/>
        <v>0.5369299453496641</v>
      </c>
      <c r="O19" s="4">
        <f t="shared" si="16"/>
        <v>0.55759191890830595</v>
      </c>
      <c r="P19" s="4">
        <f t="shared" si="17"/>
        <v>0.5839314470254221</v>
      </c>
    </row>
    <row r="20" spans="1:16" x14ac:dyDescent="0.15">
      <c r="A20" s="2" t="s">
        <v>7</v>
      </c>
      <c r="B20" s="4">
        <v>23.336492538452148</v>
      </c>
      <c r="C20" s="4">
        <v>23.39677619934082</v>
      </c>
      <c r="D20" s="4">
        <v>23.628547668457031</v>
      </c>
      <c r="E20" s="4">
        <v>9.4061527252197266</v>
      </c>
      <c r="F20" s="4">
        <v>9.5309467315673828</v>
      </c>
      <c r="G20" s="4">
        <v>9.575312614440918</v>
      </c>
      <c r="H20" s="4">
        <f>B20-AVERAGE($E20:$G20)</f>
        <v>13.832355181376139</v>
      </c>
      <c r="I20" s="4">
        <f t="shared" si="8"/>
        <v>13.892638842264811</v>
      </c>
      <c r="J20" s="4">
        <f t="shared" si="9"/>
        <v>14.124410311381022</v>
      </c>
      <c r="K20" s="4">
        <f t="shared" si="12"/>
        <v>-0.39033794403076172</v>
      </c>
      <c r="L20" s="4">
        <f t="shared" si="13"/>
        <v>-0.33005428314208984</v>
      </c>
      <c r="M20" s="4">
        <f t="shared" si="14"/>
        <v>-9.8282814025878906E-2</v>
      </c>
      <c r="N20" s="4">
        <f t="shared" si="15"/>
        <v>1.3107003928524021</v>
      </c>
      <c r="O20" s="4">
        <f t="shared" si="16"/>
        <v>1.2570606720569313</v>
      </c>
      <c r="P20" s="4">
        <f t="shared" si="17"/>
        <v>1.0704985295535763</v>
      </c>
    </row>
    <row r="21" spans="1:16" x14ac:dyDescent="0.15">
      <c r="A21" s="2" t="s">
        <v>8</v>
      </c>
      <c r="B21" s="4">
        <v>23.968036651611328</v>
      </c>
      <c r="C21" s="4">
        <v>23.922513961791992</v>
      </c>
      <c r="D21" s="4">
        <v>23.934473037719727</v>
      </c>
      <c r="E21" s="4">
        <v>9.5206966400146484</v>
      </c>
      <c r="F21" s="4">
        <v>9.4785680770874023</v>
      </c>
      <c r="G21" s="4">
        <v>9.5727357864379883</v>
      </c>
      <c r="H21" s="4">
        <f t="shared" ref="H21:H22" si="19">B21-AVERAGE($E21:$G21)</f>
        <v>14.444036483764648</v>
      </c>
      <c r="I21" s="4">
        <f t="shared" si="8"/>
        <v>14.398513793945312</v>
      </c>
      <c r="J21" s="4">
        <f t="shared" si="9"/>
        <v>14.410472869873047</v>
      </c>
      <c r="K21" s="4">
        <f t="shared" si="12"/>
        <v>0.22134335835774799</v>
      </c>
      <c r="L21" s="4">
        <f t="shared" si="13"/>
        <v>0.17582066853841205</v>
      </c>
      <c r="M21" s="4">
        <f t="shared" si="14"/>
        <v>0.18777974446614643</v>
      </c>
      <c r="N21" s="4">
        <f t="shared" si="15"/>
        <v>0.85776635956049041</v>
      </c>
      <c r="O21" s="4">
        <f t="shared" si="16"/>
        <v>0.88526379877244432</v>
      </c>
      <c r="P21" s="4">
        <f t="shared" si="17"/>
        <v>0.87795582445710829</v>
      </c>
    </row>
    <row r="22" spans="1:16" x14ac:dyDescent="0.15">
      <c r="A22" s="2" t="s">
        <v>9</v>
      </c>
      <c r="B22" s="4">
        <v>24.347446441650391</v>
      </c>
      <c r="C22" s="4">
        <v>24.21885871887207</v>
      </c>
      <c r="D22" s="4">
        <v>24.228130340576172</v>
      </c>
      <c r="E22" s="4">
        <v>9.0389604568481445</v>
      </c>
      <c r="F22" s="4">
        <v>9.4221963882446289</v>
      </c>
      <c r="G22" s="4">
        <v>9.224456787109375</v>
      </c>
      <c r="H22" s="4">
        <f t="shared" si="19"/>
        <v>15.118908564249674</v>
      </c>
      <c r="I22" s="4">
        <f t="shared" si="8"/>
        <v>14.990320841471354</v>
      </c>
      <c r="J22" s="4">
        <f t="shared" si="9"/>
        <v>14.999592463175455</v>
      </c>
      <c r="K22" s="4">
        <f t="shared" si="12"/>
        <v>0.89621543884277344</v>
      </c>
      <c r="L22" s="4">
        <f t="shared" si="13"/>
        <v>0.76762771606445312</v>
      </c>
      <c r="M22" s="4">
        <f t="shared" si="14"/>
        <v>0.77689933776855469</v>
      </c>
      <c r="N22" s="4">
        <f t="shared" si="15"/>
        <v>0.53729434582799196</v>
      </c>
      <c r="O22" s="4">
        <f t="shared" si="16"/>
        <v>0.58738253868310031</v>
      </c>
      <c r="P22" s="4">
        <f t="shared" si="17"/>
        <v>0.58361977082389294</v>
      </c>
    </row>
  </sheetData>
  <mergeCells count="9">
    <mergeCell ref="K15:M15"/>
    <mergeCell ref="N15:P15"/>
    <mergeCell ref="B4:D4"/>
    <mergeCell ref="E4:G4"/>
    <mergeCell ref="H4:J4"/>
    <mergeCell ref="B15:D15"/>
    <mergeCell ref="E15:G15"/>
    <mergeCell ref="H15:J15"/>
    <mergeCell ref="K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McAndrews</dc:creator>
  <cp:lastModifiedBy>Kathleen McAndrews</cp:lastModifiedBy>
  <dcterms:created xsi:type="dcterms:W3CDTF">2020-12-14T19:41:09Z</dcterms:created>
  <dcterms:modified xsi:type="dcterms:W3CDTF">2021-04-11T17:12:41Z</dcterms:modified>
</cp:coreProperties>
</file>